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kamurak/Dropbox/Okamura Lab share folder/Katsutomo/2023_Exp5_manuscript/20240627_rev1/"/>
    </mc:Choice>
  </mc:AlternateContent>
  <xr:revisionPtr revIDLastSave="0" documentId="8_{8FC26DB9-DC52-5749-90BD-50B99D09EF6F}" xr6:coauthVersionLast="47" xr6:coauthVersionMax="47" xr10:uidLastSave="{00000000-0000-0000-0000-000000000000}"/>
  <bookViews>
    <workbookView xWindow="4360" yWindow="3940" windowWidth="24440" windowHeight="12940" xr2:uid="{98A15F7C-26EB-8C46-9F9B-B0AA89A290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C5" i="1"/>
  <c r="B5" i="1"/>
</calcChain>
</file>

<file path=xl/sharedStrings.xml><?xml version="1.0" encoding="utf-8"?>
<sst xmlns="http://schemas.openxmlformats.org/spreadsheetml/2006/main" count="10" uniqueCount="9">
  <si>
    <t>Table S1. Statistics of the PAR-CLIP library</t>
  </si>
  <si>
    <t>Exp5-PAR-CLIP</t>
  </si>
  <si>
    <t>SRR013547 (modENCODE sRNAseq)</t>
  </si>
  <si>
    <t>SRR013548  (modENCODE sRNAseq)</t>
  </si>
  <si>
    <t># of reads mapping to dm6 (upto 2 mismatches)</t>
  </si>
  <si>
    <t># of unmapped reads</t>
  </si>
  <si>
    <t>% mapped</t>
  </si>
  <si>
    <t>small RNA library from Drosophila melanogaster S2R+ cells</t>
  </si>
  <si>
    <t>Exp5-PAR-CLIP library from S2-R+ cells expressing FLAG-Ex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2" fillId="0" borderId="0" xfId="0" applyFont="1"/>
    <xf numFmtId="0" fontId="0" fillId="0" borderId="8" xfId="0" applyBorder="1"/>
    <xf numFmtId="0" fontId="2" fillId="0" borderId="9" xfId="0" applyFont="1" applyBorder="1"/>
    <xf numFmtId="10" fontId="0" fillId="0" borderId="10" xfId="1" applyNumberFormat="1" applyFont="1" applyBorder="1"/>
    <xf numFmtId="10" fontId="0" fillId="0" borderId="11" xfId="1" applyNumberFormat="1" applyFont="1" applyBorder="1"/>
    <xf numFmtId="0" fontId="0" fillId="0" borderId="0" xfId="0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F547A-5C63-4C4A-8BED-751EEFAF6A00}">
  <dimension ref="A1:D6"/>
  <sheetViews>
    <sheetView tabSelected="1" workbookViewId="0">
      <selection activeCell="C9" sqref="C9"/>
    </sheetView>
  </sheetViews>
  <sheetFormatPr baseColWidth="10" defaultRowHeight="16" x14ac:dyDescent="0.2"/>
  <cols>
    <col min="1" max="1" width="38.5" customWidth="1"/>
    <col min="2" max="2" width="24" customWidth="1"/>
    <col min="3" max="3" width="32.1640625" customWidth="1"/>
    <col min="4" max="4" width="30.83203125" customWidth="1"/>
    <col min="5" max="8" width="24" customWidth="1"/>
  </cols>
  <sheetData>
    <row r="1" spans="1:4" ht="17" thickBot="1" x14ac:dyDescent="0.25">
      <c r="A1" t="s">
        <v>0</v>
      </c>
    </row>
    <row r="2" spans="1:4" ht="17" thickBot="1" x14ac:dyDescent="0.25">
      <c r="A2" s="1"/>
      <c r="B2" s="2" t="s">
        <v>1</v>
      </c>
      <c r="C2" s="2" t="s">
        <v>2</v>
      </c>
      <c r="D2" s="3" t="s">
        <v>3</v>
      </c>
    </row>
    <row r="3" spans="1:4" ht="17" x14ac:dyDescent="0.25">
      <c r="A3" s="4" t="s">
        <v>4</v>
      </c>
      <c r="B3" s="5">
        <v>46720892</v>
      </c>
      <c r="C3" s="6">
        <v>5781084</v>
      </c>
      <c r="D3" s="7">
        <v>4558625</v>
      </c>
    </row>
    <row r="4" spans="1:4" ht="17" x14ac:dyDescent="0.25">
      <c r="A4" s="8" t="s">
        <v>5</v>
      </c>
      <c r="B4" s="9">
        <v>22454129</v>
      </c>
      <c r="C4">
        <v>4340211</v>
      </c>
      <c r="D4" s="10">
        <v>3383768</v>
      </c>
    </row>
    <row r="5" spans="1:4" ht="18" thickBot="1" x14ac:dyDescent="0.3">
      <c r="A5" s="11" t="s">
        <v>6</v>
      </c>
      <c r="B5" s="12">
        <f>B4/B3</f>
        <v>0.48060146197551196</v>
      </c>
      <c r="C5" s="12">
        <f>C4/C3</f>
        <v>0.75076075697914091</v>
      </c>
      <c r="D5" s="13">
        <f>D4/D3</f>
        <v>0.74227820888974194</v>
      </c>
    </row>
    <row r="6" spans="1:4" ht="51" x14ac:dyDescent="0.2">
      <c r="B6" s="14" t="s">
        <v>8</v>
      </c>
      <c r="C6" s="14" t="s">
        <v>7</v>
      </c>
      <c r="D6" s="14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kamura Katsutomo</cp:lastModifiedBy>
  <dcterms:created xsi:type="dcterms:W3CDTF">2024-04-16T00:01:51Z</dcterms:created>
  <dcterms:modified xsi:type="dcterms:W3CDTF">2024-07-07T15:12:20Z</dcterms:modified>
</cp:coreProperties>
</file>